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40">
  <si>
    <r>
      <rPr>
        <b val="true"/>
        <sz val="12"/>
        <color rgb="FF000000"/>
        <rFont val="Calibri"/>
        <family val="2"/>
      </rPr>
      <t xml:space="preserve">File S11. Fold expression change in TaCaCA superfamily genes during drought (DS), heat (HS) and their combination (HD) stress.</t>
    </r>
    <r>
      <rPr>
        <sz val="12"/>
        <color rgb="FF000000"/>
        <rFont val="Calibri"/>
        <family val="2"/>
      </rPr>
      <t xml:space="preserve"> Two folds or more up and down regulated genes are shown in yellow and red colour cells, respectively.</t>
    </r>
  </si>
  <si>
    <t xml:space="preserve">DS_1H</t>
  </si>
  <si>
    <t xml:space="preserve">DS_6H</t>
  </si>
  <si>
    <t xml:space="preserve">HS_1H</t>
  </si>
  <si>
    <t xml:space="preserve">HS_6H</t>
  </si>
  <si>
    <t xml:space="preserve">HD_1H</t>
  </si>
  <si>
    <t xml:space="preserve">HD_6H</t>
  </si>
  <si>
    <t xml:space="preserve">TaCAX1a-A</t>
  </si>
  <si>
    <t xml:space="preserve">TaCAX1a-D</t>
  </si>
  <si>
    <t xml:space="preserve">TaCAX1b-A</t>
  </si>
  <si>
    <t xml:space="preserve">TaCAX1b-B</t>
  </si>
  <si>
    <t xml:space="preserve">TaCAX1b-D</t>
  </si>
  <si>
    <t xml:space="preserve">TaCAX2-A</t>
  </si>
  <si>
    <t xml:space="preserve">TaCAX2-B</t>
  </si>
  <si>
    <t xml:space="preserve">TaCAX2-D</t>
  </si>
  <si>
    <t xml:space="preserve">TaCAX3-A</t>
  </si>
  <si>
    <t xml:space="preserve">TaCAX3-B</t>
  </si>
  <si>
    <t xml:space="preserve">TaCAX3-D</t>
  </si>
  <si>
    <t xml:space="preserve">TaCAX4-A</t>
  </si>
  <si>
    <t xml:space="preserve">TaCAX4-D</t>
  </si>
  <si>
    <t xml:space="preserve">TaCCX1-B</t>
  </si>
  <si>
    <t xml:space="preserve">TaCCX1-D</t>
  </si>
  <si>
    <t xml:space="preserve">TaCCX2-A</t>
  </si>
  <si>
    <t xml:space="preserve">TaCCX2-D</t>
  </si>
  <si>
    <t xml:space="preserve">TaCCX3-B</t>
  </si>
  <si>
    <t xml:space="preserve">TaCCX3-D</t>
  </si>
  <si>
    <t xml:space="preserve">TaCCX4-D</t>
  </si>
  <si>
    <t xml:space="preserve">TaCCX5-A</t>
  </si>
  <si>
    <t xml:space="preserve">TaCCX5-B</t>
  </si>
  <si>
    <t xml:space="preserve">TaCCX5-D</t>
  </si>
  <si>
    <t xml:space="preserve">TaNCL1-A</t>
  </si>
  <si>
    <t xml:space="preserve">TaNCL1-B</t>
  </si>
  <si>
    <t xml:space="preserve">TaNCL1-D</t>
  </si>
  <si>
    <t xml:space="preserve">TaNCL2-A</t>
  </si>
  <si>
    <t xml:space="preserve">TaNCL2-B</t>
  </si>
  <si>
    <t xml:space="preserve">TaNCL2-D</t>
  </si>
  <si>
    <t xml:space="preserve">TaNCL3-D</t>
  </si>
  <si>
    <t xml:space="preserve">TaMHX1-A</t>
  </si>
  <si>
    <t xml:space="preserve">TaMHX1-B</t>
  </si>
  <si>
    <t xml:space="preserve">TaMHX1-D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40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L14" activeCellId="0" sqref="L14"/>
    </sheetView>
  </sheetViews>
  <sheetFormatPr defaultColWidth="8.96484375" defaultRowHeight="15" zeroHeight="false" outlineLevelRow="0" outlineLevelCol="0"/>
  <cols>
    <col collapsed="false" customWidth="true" hidden="false" outlineLevel="0" max="2" min="2" style="1" width="11.24"/>
    <col collapsed="false" customWidth="true" hidden="false" outlineLevel="0" max="4" min="3" style="0" width="18.37"/>
    <col collapsed="false" customWidth="true" hidden="false" outlineLevel="0" max="5" min="5" style="0" width="18.49"/>
    <col collapsed="false" customWidth="true" hidden="false" outlineLevel="0" max="6" min="6" style="0" width="17.74"/>
    <col collapsed="false" customWidth="true" hidden="false" outlineLevel="0" max="7" min="7" style="0" width="16.99"/>
    <col collapsed="false" customWidth="true" hidden="false" outlineLevel="0" max="9" min="8" style="0" width="16.24"/>
  </cols>
  <sheetData>
    <row r="1" customFormat="false" ht="35.25" hidden="false" customHeight="true" outlineLevel="0" collapsed="false">
      <c r="C1" s="2" t="s">
        <v>0</v>
      </c>
      <c r="D1" s="2"/>
      <c r="E1" s="2"/>
      <c r="F1" s="2"/>
      <c r="G1" s="2"/>
      <c r="H1" s="2"/>
    </row>
    <row r="2" customFormat="false" ht="35.25" hidden="false" customHeight="true" outlineLevel="0" collapsed="false">
      <c r="C2" s="2"/>
      <c r="D2" s="2"/>
      <c r="E2" s="2"/>
      <c r="F2" s="2"/>
      <c r="G2" s="2"/>
      <c r="H2" s="2"/>
    </row>
    <row r="4" s="1" customFormat="true" ht="15" hidden="false" customHeight="false" outlineLevel="0" collapsed="false"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</row>
    <row r="5" customFormat="false" ht="15" hidden="false" customHeight="false" outlineLevel="0" collapsed="false">
      <c r="B5" s="1" t="s">
        <v>7</v>
      </c>
      <c r="C5" s="0" t="n">
        <v>0.820730236854273</v>
      </c>
      <c r="D5" s="0" t="n">
        <v>1.02066424547829</v>
      </c>
      <c r="E5" s="0" t="n">
        <v>1.33412313094022</v>
      </c>
      <c r="F5" s="0" t="n">
        <v>1.50679563722678</v>
      </c>
      <c r="G5" s="0" t="n">
        <v>1.39839299113209</v>
      </c>
      <c r="H5" s="0" t="n">
        <v>0.935910916457115</v>
      </c>
    </row>
    <row r="6" customFormat="false" ht="15" hidden="false" customHeight="false" outlineLevel="0" collapsed="false">
      <c r="B6" s="1" t="s">
        <v>8</v>
      </c>
      <c r="C6" s="0" t="n">
        <v>0.861960343371383</v>
      </c>
      <c r="D6" s="0" t="n">
        <v>0.975910314015737</v>
      </c>
      <c r="E6" s="0" t="n">
        <v>1.26746298258949</v>
      </c>
      <c r="F6" s="0" t="n">
        <v>1.23455731565431</v>
      </c>
      <c r="G6" s="0" t="n">
        <v>1.29942516342904</v>
      </c>
      <c r="H6" s="0" t="n">
        <v>0.840403174794241</v>
      </c>
    </row>
    <row r="7" customFormat="false" ht="15" hidden="false" customHeight="false" outlineLevel="0" collapsed="false">
      <c r="B7" s="1" t="s">
        <v>9</v>
      </c>
      <c r="C7" s="0" t="n">
        <v>1.12481706527907</v>
      </c>
      <c r="D7" s="0" t="n">
        <v>1.20780056879839</v>
      </c>
      <c r="E7" s="0" t="n">
        <v>0.687851143404229</v>
      </c>
      <c r="F7" s="0" t="n">
        <v>1.67049184136034</v>
      </c>
      <c r="G7" s="0" t="n">
        <v>0.780478334887518</v>
      </c>
      <c r="H7" s="0" t="n">
        <v>0.705728138263804</v>
      </c>
    </row>
    <row r="8" customFormat="false" ht="15" hidden="false" customHeight="false" outlineLevel="0" collapsed="false">
      <c r="B8" s="1" t="s">
        <v>10</v>
      </c>
      <c r="C8" s="0" t="n">
        <v>0.789493377038468</v>
      </c>
      <c r="D8" s="0" t="n">
        <v>1.44898066732892</v>
      </c>
      <c r="E8" s="0" t="n">
        <v>2.07620028826417</v>
      </c>
      <c r="F8" s="0" t="n">
        <v>4.0935014083839</v>
      </c>
      <c r="G8" s="0" t="n">
        <v>1.9046962818138</v>
      </c>
      <c r="H8" s="0" t="n">
        <v>0.972064198064361</v>
      </c>
    </row>
    <row r="9" customFormat="false" ht="15" hidden="false" customHeight="false" outlineLevel="0" collapsed="false">
      <c r="B9" s="1" t="s">
        <v>11</v>
      </c>
      <c r="C9" s="0" t="n">
        <v>1.64982857013001</v>
      </c>
      <c r="D9" s="0" t="n">
        <v>1.11789034737629</v>
      </c>
      <c r="E9" s="0" t="n">
        <v>1.55578501245601</v>
      </c>
      <c r="F9" s="0" t="n">
        <v>7.40637258940061</v>
      </c>
      <c r="G9" s="0" t="n">
        <v>1.40258891770514</v>
      </c>
      <c r="H9" s="0" t="n">
        <v>1.85584835771037</v>
      </c>
    </row>
    <row r="10" customFormat="false" ht="15" hidden="false" customHeight="false" outlineLevel="0" collapsed="false">
      <c r="B10" s="1" t="s">
        <v>12</v>
      </c>
      <c r="C10" s="0" t="n">
        <v>0.95524058328739</v>
      </c>
      <c r="D10" s="0" t="n">
        <v>0.816995604606817</v>
      </c>
      <c r="E10" s="0" t="n">
        <v>0.530393461030717</v>
      </c>
      <c r="F10" s="0" t="n">
        <v>0.45266227295948</v>
      </c>
      <c r="G10" s="0" t="n">
        <v>0.623548989160728</v>
      </c>
      <c r="H10" s="0" t="n">
        <v>0.50060316529005</v>
      </c>
    </row>
    <row r="11" customFormat="false" ht="15" hidden="false" customHeight="false" outlineLevel="0" collapsed="false">
      <c r="B11" s="1" t="s">
        <v>13</v>
      </c>
      <c r="C11" s="0" t="n">
        <v>0.937715279116232</v>
      </c>
      <c r="D11" s="0" t="n">
        <v>0.848561816235361</v>
      </c>
      <c r="E11" s="0" t="n">
        <v>0.574451032290198</v>
      </c>
      <c r="F11" s="0" t="n">
        <v>0.509671220485889</v>
      </c>
      <c r="G11" s="0" t="n">
        <v>0.460982121218482</v>
      </c>
      <c r="H11" s="0" t="n">
        <v>0.608029326621237</v>
      </c>
    </row>
    <row r="12" customFormat="false" ht="15" hidden="false" customHeight="false" outlineLevel="0" collapsed="false">
      <c r="B12" s="1" t="s">
        <v>14</v>
      </c>
      <c r="C12" s="0" t="n">
        <v>1.10570808768467</v>
      </c>
      <c r="D12" s="0" t="n">
        <v>0.883437279454943</v>
      </c>
      <c r="E12" s="0" t="n">
        <v>0.714637816754331</v>
      </c>
      <c r="F12" s="0" t="n">
        <v>0.647260796718739</v>
      </c>
      <c r="G12" s="0" t="n">
        <v>0.632224674468761</v>
      </c>
      <c r="H12" s="0" t="n">
        <v>0.586289347931882</v>
      </c>
    </row>
    <row r="13" customFormat="false" ht="15" hidden="false" customHeight="false" outlineLevel="0" collapsed="false">
      <c r="B13" s="1" t="s">
        <v>15</v>
      </c>
      <c r="C13" s="0" t="n">
        <v>1.64379522398974</v>
      </c>
      <c r="D13" s="0" t="n">
        <v>0.671787369287265</v>
      </c>
      <c r="E13" s="0" t="n">
        <v>0.826285373052544</v>
      </c>
      <c r="F13" s="0" t="n">
        <v>1.65233632057065</v>
      </c>
      <c r="G13" s="0" t="n">
        <v>0.684790268735593</v>
      </c>
      <c r="H13" s="0" t="n">
        <v>1.85930560841385</v>
      </c>
    </row>
    <row r="14" customFormat="false" ht="15" hidden="false" customHeight="false" outlineLevel="0" collapsed="false">
      <c r="B14" s="1" t="s">
        <v>16</v>
      </c>
      <c r="C14" s="0" t="n">
        <v>1.70121758800159</v>
      </c>
      <c r="D14" s="0" t="n">
        <v>0.673266467736121</v>
      </c>
      <c r="E14" s="0" t="n">
        <v>1.03196359553027</v>
      </c>
      <c r="F14" s="0" t="n">
        <v>1.54830119367318</v>
      </c>
      <c r="G14" s="0" t="n">
        <v>0.884788106602558</v>
      </c>
      <c r="H14" s="0" t="n">
        <v>1.54957829900897</v>
      </c>
    </row>
    <row r="15" customFormat="false" ht="15" hidden="false" customHeight="false" outlineLevel="0" collapsed="false">
      <c r="B15" s="1" t="s">
        <v>17</v>
      </c>
      <c r="C15" s="0" t="n">
        <v>1.91767030798778</v>
      </c>
      <c r="D15" s="0" t="n">
        <v>0.735585853169597</v>
      </c>
      <c r="E15" s="0" t="n">
        <v>1.0426904596686</v>
      </c>
      <c r="F15" s="0" t="n">
        <v>1.59536563910618</v>
      </c>
      <c r="G15" s="0" t="n">
        <v>0.985210856674237</v>
      </c>
      <c r="H15" s="0" t="n">
        <v>1.58677445187428</v>
      </c>
    </row>
    <row r="16" customFormat="false" ht="15" hidden="false" customHeight="false" outlineLevel="0" collapsed="false">
      <c r="B16" s="1" t="s">
        <v>18</v>
      </c>
      <c r="C16" s="0" t="n">
        <v>3.19963884430177</v>
      </c>
      <c r="D16" s="0" t="n">
        <v>2.22491974317817</v>
      </c>
      <c r="E16" s="0" t="n">
        <v>3.53170144462279</v>
      </c>
      <c r="F16" s="0" t="n">
        <v>4.14305778491172</v>
      </c>
      <c r="G16" s="0" t="n">
        <v>4.15068218298555</v>
      </c>
      <c r="H16" s="0" t="n">
        <v>4.55918940609952</v>
      </c>
    </row>
    <row r="17" customFormat="false" ht="15" hidden="false" customHeight="false" outlineLevel="0" collapsed="false">
      <c r="B17" s="1" t="s">
        <v>19</v>
      </c>
      <c r="C17" s="0" t="n">
        <v>0.376414273281114</v>
      </c>
      <c r="D17" s="0" t="n">
        <v>0.826425152306353</v>
      </c>
      <c r="E17" s="0" t="n">
        <v>2.95659268929504</v>
      </c>
      <c r="F17" s="0" t="n">
        <v>2.49815056570931</v>
      </c>
      <c r="G17" s="0" t="n">
        <v>7.09018711923412</v>
      </c>
      <c r="H17" s="0" t="n">
        <v>2.22753481288077</v>
      </c>
    </row>
    <row r="19" customFormat="false" ht="15" hidden="false" customHeight="false" outlineLevel="0" collapsed="false">
      <c r="B19" s="1" t="s">
        <v>20</v>
      </c>
      <c r="C19" s="0" t="n">
        <v>1.12182616351401</v>
      </c>
      <c r="D19" s="0" t="n">
        <v>0.925644207849751</v>
      </c>
      <c r="E19" s="0" t="n">
        <v>0.39627924033101</v>
      </c>
      <c r="F19" s="0" t="n">
        <v>1.35436530846968</v>
      </c>
      <c r="G19" s="0" t="n">
        <v>0.577122040735303</v>
      </c>
      <c r="H19" s="0" t="n">
        <v>1.27262830741349</v>
      </c>
    </row>
    <row r="20" customFormat="false" ht="15" hidden="false" customHeight="false" outlineLevel="0" collapsed="false">
      <c r="B20" s="1" t="s">
        <v>21</v>
      </c>
      <c r="C20" s="0" t="n">
        <v>1.24002482898188</v>
      </c>
      <c r="D20" s="0" t="n">
        <v>0.848377014021186</v>
      </c>
      <c r="E20" s="0" t="n">
        <v>0.504199166775854</v>
      </c>
      <c r="F20" s="0" t="n">
        <v>1.72570584227026</v>
      </c>
      <c r="G20" s="0" t="n">
        <v>0.750093437210002</v>
      </c>
      <c r="H20" s="0" t="n">
        <v>1.60972543181132</v>
      </c>
    </row>
    <row r="21" customFormat="false" ht="15" hidden="false" customHeight="false" outlineLevel="0" collapsed="false">
      <c r="B21" s="1" t="s">
        <v>22</v>
      </c>
      <c r="C21" s="0" t="n">
        <v>4.94554709349023</v>
      </c>
      <c r="D21" s="0" t="n">
        <v>8.43624984274752</v>
      </c>
      <c r="E21" s="0" t="n">
        <v>1.95507659405634</v>
      </c>
      <c r="F21" s="0" t="n">
        <v>1.78302302176374</v>
      </c>
      <c r="G21" s="0" t="n">
        <v>3.84417488411702</v>
      </c>
      <c r="H21" s="0" t="n">
        <v>2.17436881271955</v>
      </c>
    </row>
    <row r="22" customFormat="false" ht="15" hidden="false" customHeight="false" outlineLevel="0" collapsed="false">
      <c r="B22" s="1" t="s">
        <v>23</v>
      </c>
      <c r="C22" s="0" t="n">
        <v>8.27157234201993</v>
      </c>
      <c r="D22" s="0" t="n">
        <v>14.6462177929363</v>
      </c>
      <c r="E22" s="0" t="n">
        <v>3.0557998977498</v>
      </c>
      <c r="F22" s="0" t="n">
        <v>3.97916827162137</v>
      </c>
      <c r="G22" s="0" t="n">
        <v>6.85176521672141</v>
      </c>
      <c r="H22" s="0" t="n">
        <v>4.86939637361945</v>
      </c>
    </row>
    <row r="23" customFormat="false" ht="15" hidden="false" customHeight="false" outlineLevel="0" collapsed="false">
      <c r="B23" s="1" t="s">
        <v>24</v>
      </c>
      <c r="C23" s="0" t="n">
        <v>0.634678497022769</v>
      </c>
      <c r="D23" s="0" t="n">
        <v>0.312905861179746</v>
      </c>
      <c r="E23" s="0" t="n">
        <v>0.700059724388924</v>
      </c>
      <c r="F23" s="0" t="n">
        <v>0.204838674238414</v>
      </c>
      <c r="G23" s="0" t="n">
        <v>0.301556229813057</v>
      </c>
      <c r="H23" s="0" t="n">
        <v>0.0592629730760857</v>
      </c>
    </row>
    <row r="24" customFormat="false" ht="15" hidden="false" customHeight="false" outlineLevel="0" collapsed="false">
      <c r="B24" s="1" t="s">
        <v>25</v>
      </c>
      <c r="C24" s="0" t="n">
        <v>0.740948188506549</v>
      </c>
      <c r="D24" s="0" t="n">
        <v>0.314998609625164</v>
      </c>
      <c r="E24" s="0" t="n">
        <v>0.294983810381151</v>
      </c>
      <c r="F24" s="0" t="n">
        <v>0.153010986317769</v>
      </c>
      <c r="G24" s="0" t="n">
        <v>0.150418762047951</v>
      </c>
      <c r="H24" s="0" t="n">
        <v>0.0586059489190425</v>
      </c>
    </row>
    <row r="25" customFormat="false" ht="15" hidden="false" customHeight="false" outlineLevel="0" collapsed="false">
      <c r="B25" s="1" t="s">
        <v>26</v>
      </c>
      <c r="C25" s="0" t="n">
        <v>7.76642616943082</v>
      </c>
      <c r="D25" s="0" t="n">
        <v>18.6529031452041</v>
      </c>
      <c r="E25" s="0" t="n">
        <v>8.72281392177073</v>
      </c>
      <c r="F25" s="0" t="n">
        <v>16.4438579504638</v>
      </c>
      <c r="G25" s="0" t="n">
        <v>12.312459006153</v>
      </c>
      <c r="H25" s="0" t="n">
        <v>12.9115782240685</v>
      </c>
    </row>
    <row r="26" customFormat="false" ht="15" hidden="false" customHeight="false" outlineLevel="0" collapsed="false">
      <c r="B26" s="1" t="s">
        <v>27</v>
      </c>
      <c r="C26" s="0" t="n">
        <v>1.31299755830223</v>
      </c>
      <c r="D26" s="0" t="n">
        <v>1.20455457037394</v>
      </c>
      <c r="E26" s="0" t="n">
        <v>0.579543711195767</v>
      </c>
      <c r="F26" s="0" t="n">
        <v>0.668310792451993</v>
      </c>
      <c r="G26" s="0" t="n">
        <v>0.469885419496984</v>
      </c>
      <c r="H26" s="0" t="n">
        <v>0.77520114894726</v>
      </c>
    </row>
    <row r="27" customFormat="false" ht="15" hidden="false" customHeight="false" outlineLevel="0" collapsed="false">
      <c r="B27" s="1" t="s">
        <v>28</v>
      </c>
      <c r="C27" s="0" t="n">
        <v>0.891747523495047</v>
      </c>
      <c r="D27" s="0" t="n">
        <v>0.868982727965456</v>
      </c>
      <c r="E27" s="0" t="n">
        <v>0.659206248412497</v>
      </c>
      <c r="F27" s="0" t="n">
        <v>0.700411480822962</v>
      </c>
      <c r="G27" s="0" t="n">
        <v>0.276258572517145</v>
      </c>
      <c r="H27" s="0" t="n">
        <v>0.683999237998476</v>
      </c>
    </row>
    <row r="28" customFormat="false" ht="15" hidden="false" customHeight="false" outlineLevel="0" collapsed="false">
      <c r="B28" s="1" t="s">
        <v>29</v>
      </c>
      <c r="C28" s="0" t="n">
        <v>1.00394715924733</v>
      </c>
      <c r="D28" s="0" t="n">
        <v>0.79177959497028</v>
      </c>
      <c r="E28" s="0" t="n">
        <v>0.594079454997344</v>
      </c>
      <c r="F28" s="0" t="n">
        <v>0.44319657861167</v>
      </c>
      <c r="G28" s="0" t="n">
        <v>0.295952610824832</v>
      </c>
      <c r="H28" s="0" t="n">
        <v>0.460235666344845</v>
      </c>
    </row>
    <row r="30" customFormat="false" ht="15" hidden="false" customHeight="false" outlineLevel="0" collapsed="false">
      <c r="B30" s="1" t="s">
        <v>30</v>
      </c>
      <c r="C30" s="0" t="n">
        <v>1.85189309985892</v>
      </c>
      <c r="D30" s="0" t="n">
        <v>2.21949929374218</v>
      </c>
      <c r="E30" s="0" t="n">
        <v>0.435597102869325</v>
      </c>
      <c r="F30" s="0" t="n">
        <v>1.15228080486483</v>
      </c>
      <c r="G30" s="0" t="n">
        <v>0.861729368494024</v>
      </c>
      <c r="H30" s="0" t="n">
        <v>2.4200442249381</v>
      </c>
    </row>
    <row r="31" customFormat="false" ht="15" hidden="false" customHeight="false" outlineLevel="0" collapsed="false">
      <c r="B31" s="1" t="s">
        <v>31</v>
      </c>
      <c r="C31" s="0" t="n">
        <v>2.1226209358437</v>
      </c>
      <c r="D31" s="0" t="n">
        <v>3.3836253067814</v>
      </c>
      <c r="E31" s="0" t="n">
        <v>0.511018177979975</v>
      </c>
      <c r="F31" s="0" t="n">
        <v>1.62554035383058</v>
      </c>
      <c r="G31" s="0" t="n">
        <v>1.3944349944669</v>
      </c>
      <c r="H31" s="0" t="n">
        <v>3.8074326671297</v>
      </c>
    </row>
    <row r="32" customFormat="false" ht="15" hidden="false" customHeight="false" outlineLevel="0" collapsed="false">
      <c r="B32" s="1" t="s">
        <v>32</v>
      </c>
      <c r="C32" s="0" t="n">
        <v>1.65831383333108</v>
      </c>
      <c r="D32" s="0" t="n">
        <v>2.21194638288398</v>
      </c>
      <c r="E32" s="0" t="n">
        <v>0.444820022522546</v>
      </c>
      <c r="F32" s="0" t="n">
        <v>1.25555234168235</v>
      </c>
      <c r="G32" s="0" t="n">
        <v>0.796821681713489</v>
      </c>
      <c r="H32" s="0" t="n">
        <v>3.01622601343653</v>
      </c>
    </row>
    <row r="33" customFormat="false" ht="15" hidden="false" customHeight="false" outlineLevel="0" collapsed="false">
      <c r="B33" s="1" t="s">
        <v>33</v>
      </c>
      <c r="C33" s="0" t="n">
        <v>0.608236358549463</v>
      </c>
      <c r="D33" s="0" t="n">
        <v>0.563797306792198</v>
      </c>
      <c r="E33" s="0" t="n">
        <v>0.462814953411577</v>
      </c>
      <c r="F33" s="0" t="n">
        <v>0.104934422699546</v>
      </c>
      <c r="G33" s="0" t="n">
        <v>0.359691529612933</v>
      </c>
      <c r="H33" s="0" t="n">
        <v>0.217868196974572</v>
      </c>
    </row>
    <row r="34" customFormat="false" ht="15" hidden="false" customHeight="false" outlineLevel="0" collapsed="false">
      <c r="B34" s="1" t="s">
        <v>34</v>
      </c>
      <c r="C34" s="0" t="n">
        <v>0.852564851230889</v>
      </c>
      <c r="D34" s="0" t="n">
        <v>2.2599100842169</v>
      </c>
      <c r="E34" s="0" t="n">
        <v>5.03371490083232</v>
      </c>
      <c r="F34" s="0" t="n">
        <v>1.10133044402074</v>
      </c>
      <c r="G34" s="0" t="n">
        <v>8.64405169805745</v>
      </c>
      <c r="H34" s="0" t="n">
        <v>3.44585704938332</v>
      </c>
    </row>
    <row r="35" customFormat="false" ht="15" hidden="false" customHeight="false" outlineLevel="0" collapsed="false">
      <c r="B35" s="1" t="s">
        <v>35</v>
      </c>
      <c r="C35" s="0" t="n">
        <v>0.946810041494594</v>
      </c>
      <c r="D35" s="0" t="n">
        <v>1.82772745641096</v>
      </c>
      <c r="E35" s="0" t="n">
        <v>2.78565528932869</v>
      </c>
      <c r="F35" s="0" t="n">
        <v>0.665575257000365</v>
      </c>
      <c r="G35" s="0" t="n">
        <v>3.93761223745552</v>
      </c>
      <c r="H35" s="0" t="n">
        <v>1.78296257601593</v>
      </c>
    </row>
    <row r="36" customFormat="false" ht="15" hidden="false" customHeight="false" outlineLevel="0" collapsed="false">
      <c r="B36" s="1" t="s">
        <v>36</v>
      </c>
      <c r="C36" s="0" t="n">
        <v>1.28342339201673</v>
      </c>
      <c r="D36" s="0" t="n">
        <v>1.27645110685027</v>
      </c>
      <c r="E36" s="0" t="n">
        <v>1.13595956074603</v>
      </c>
      <c r="F36" s="0" t="n">
        <v>1.06745685898553</v>
      </c>
      <c r="G36" s="0" t="n">
        <v>1.7772354889315</v>
      </c>
      <c r="H36" s="0" t="n">
        <v>0.659055255359944</v>
      </c>
    </row>
    <row r="38" customFormat="false" ht="15" hidden="false" customHeight="false" outlineLevel="0" collapsed="false">
      <c r="B38" s="1" t="s">
        <v>37</v>
      </c>
      <c r="C38" s="0" t="n">
        <v>0.826876380852183</v>
      </c>
      <c r="D38" s="0" t="n">
        <v>1.05640294581799</v>
      </c>
      <c r="E38" s="0" t="n">
        <v>0.399626512361915</v>
      </c>
      <c r="F38" s="0" t="n">
        <v>0.450709100473435</v>
      </c>
      <c r="G38" s="0" t="n">
        <v>0.308474487112046</v>
      </c>
      <c r="H38" s="0" t="n">
        <v>0.371995791688585</v>
      </c>
    </row>
    <row r="39" customFormat="false" ht="15" hidden="false" customHeight="false" outlineLevel="0" collapsed="false">
      <c r="B39" s="1" t="s">
        <v>38</v>
      </c>
      <c r="C39" s="0" t="n">
        <v>0.867635925101566</v>
      </c>
      <c r="D39" s="0" t="n">
        <v>1.02614143160926</v>
      </c>
      <c r="E39" s="0" t="n">
        <v>0.389888463225134</v>
      </c>
      <c r="F39" s="0" t="n">
        <v>0.513153975359309</v>
      </c>
      <c r="G39" s="0" t="n">
        <v>0.254239514467511</v>
      </c>
      <c r="H39" s="0" t="n">
        <v>0.496831999801418</v>
      </c>
    </row>
    <row r="40" customFormat="false" ht="15" hidden="false" customHeight="false" outlineLevel="0" collapsed="false">
      <c r="B40" s="1" t="s">
        <v>39</v>
      </c>
      <c r="C40" s="0" t="n">
        <v>0.811702841420324</v>
      </c>
      <c r="D40" s="0" t="n">
        <v>1.01559128610338</v>
      </c>
      <c r="E40" s="0" t="n">
        <v>0.33229499750515</v>
      </c>
      <c r="F40" s="0" t="n">
        <v>0.40796036405169</v>
      </c>
      <c r="G40" s="0" t="n">
        <v>0.206610098690424</v>
      </c>
      <c r="H40" s="0" t="n">
        <v>0.305369579626321</v>
      </c>
    </row>
  </sheetData>
  <mergeCells count="1">
    <mergeCell ref="C1:H2"/>
  </mergeCells>
  <conditionalFormatting sqref="C38:H40 C30:H36 H11:H17 G9:G17 F12:F17 G5:G7 C5:E17 F5:F10 H5:H9 C19:D28 F19:H28 E22:E28 E19">
    <cfRule type="cellIs" priority="2" operator="lessThan" aboveAverage="0" equalAverage="0" bottom="0" percent="0" rank="0" text="" dxfId="0">
      <formula>0.51</formula>
    </cfRule>
    <cfRule type="cellIs" priority="3" operator="greaterThan" aboveAverage="0" equalAverage="0" bottom="0" percent="0" rank="0" text="" dxfId="1">
      <formula>1.9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10-27T11:14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1.XLS</vt:lpwstr>
  </property>
</Properties>
</file>